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PM-PC-163\Desktop\plos one finals\"/>
    </mc:Choice>
  </mc:AlternateContent>
  <xr:revisionPtr revIDLastSave="0" documentId="8_{3368A253-DFDE-4A48-A036-378435E04865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upporting Information" sheetId="1" r:id="rId1"/>
    <sheet name="PCA_HID" sheetId="16" state="hidden" r:id="rId2"/>
    <sheet name="PCA1_HID" sheetId="18" state="hidden" r:id="rId3"/>
    <sheet name="PCA2_HID" sheetId="20" state="hidden" r:id="rId4"/>
  </sheets>
  <definedNames>
    <definedName name="xcir1" hidden="1">-3.14159265358979+(ROW(OFFSET(#REF!,0,0,500,1))-1)*0.0125915537218028</definedName>
    <definedName name="ycir1" hidden="1">1*COS([0]!xcir1)+0</definedName>
    <definedName name="yycir1" hidden="1">1*SIN([0]!xcir1)+0+0*COS([0]!xcir1)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9" i="1" l="1"/>
</calcChain>
</file>

<file path=xl/sharedStrings.xml><?xml version="1.0" encoding="utf-8"?>
<sst xmlns="http://schemas.openxmlformats.org/spreadsheetml/2006/main" count="28" uniqueCount="20">
  <si>
    <t>S1</t>
  </si>
  <si>
    <t>S2</t>
  </si>
  <si>
    <t>S3</t>
  </si>
  <si>
    <t>S4</t>
  </si>
  <si>
    <t>S5</t>
  </si>
  <si>
    <t>S.D.</t>
  </si>
  <si>
    <t xml:space="preserve">Mean </t>
  </si>
  <si>
    <t>Proximate composition (%)</t>
  </si>
  <si>
    <t xml:space="preserve">Proximate composition of floral maize pollen </t>
  </si>
  <si>
    <t>Crude fibers</t>
  </si>
  <si>
    <t>Moisture</t>
  </si>
  <si>
    <t>Crude fat</t>
  </si>
  <si>
    <t>Ash</t>
  </si>
  <si>
    <t>Crude protein</t>
  </si>
  <si>
    <t>Carbohydrate</t>
  </si>
  <si>
    <t>Total Antooxidant Activity (TAA), mg/mL</t>
  </si>
  <si>
    <r>
      <t>Total Phenolic content (TPC), mg GAE 100 g</t>
    </r>
    <r>
      <rPr>
        <vertAlign val="superscript"/>
        <sz val="11"/>
        <color theme="1"/>
        <rFont val="Times New Roman"/>
        <family val="1"/>
      </rPr>
      <t>-1</t>
    </r>
  </si>
  <si>
    <r>
      <t>Total flavonoid content (TFC), mg QE 100 g</t>
    </r>
    <r>
      <rPr>
        <vertAlign val="superscript"/>
        <sz val="12"/>
        <color theme="1"/>
        <rFont val="Times New Roman"/>
        <family val="1"/>
      </rPr>
      <t>-1</t>
    </r>
  </si>
  <si>
    <t>Sample (n=5)</t>
  </si>
  <si>
    <t>Total phenolic content (TPC), Total flavonoid content (TFC) and Antioxidant activity (AA) of floral poll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vertAlign val="superscript"/>
      <sz val="11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1" fontId="0" fillId="0" borderId="0" xfId="0" applyNumberFormat="1"/>
    <xf numFmtId="0" fontId="2" fillId="0" borderId="0" xfId="0" applyFont="1"/>
    <xf numFmtId="0" fontId="2" fillId="0" borderId="0" xfId="0" applyFont="1" applyAlignment="1">
      <alignment wrapText="1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2" fillId="0" borderId="3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2" fontId="2" fillId="0" borderId="0" xfId="0" applyNumberFormat="1" applyFont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Alignment="1">
      <alignment wrapText="1"/>
    </xf>
    <xf numFmtId="0" fontId="0" fillId="0" borderId="0" xfId="0" applyAlignment="1">
      <alignment horizontal="left" vertical="top" wrapText="1"/>
    </xf>
    <xf numFmtId="0" fontId="2" fillId="0" borderId="0" xfId="0" applyFont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center" vertical="top" wrapText="1"/>
    </xf>
    <xf numFmtId="0" fontId="3" fillId="0" borderId="0" xfId="0" applyFont="1" applyAlignment="1">
      <alignment wrapText="1"/>
    </xf>
    <xf numFmtId="0" fontId="0" fillId="0" borderId="0" xfId="0" applyAlignment="1"/>
    <xf numFmtId="0" fontId="2" fillId="0" borderId="2" xfId="0" applyFont="1" applyFill="1" applyBorder="1" applyAlignment="1">
      <alignment horizontal="center" vertical="top" wrapText="1"/>
    </xf>
    <xf numFmtId="0" fontId="2" fillId="0" borderId="2" xfId="0" applyFont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0"/>
  <sheetViews>
    <sheetView tabSelected="1" zoomScale="170" zoomScaleNormal="170" workbookViewId="0">
      <selection activeCell="I10" sqref="I10"/>
    </sheetView>
  </sheetViews>
  <sheetFormatPr defaultColWidth="8.85546875" defaultRowHeight="15.75" x14ac:dyDescent="0.25"/>
  <cols>
    <col min="1" max="1" width="19.42578125" customWidth="1"/>
    <col min="2" max="2" width="11.85546875" customWidth="1"/>
    <col min="3" max="3" width="10.42578125" style="1" customWidth="1"/>
    <col min="4" max="4" width="11" customWidth="1"/>
    <col min="5" max="5" width="9.7109375" bestFit="1" customWidth="1"/>
    <col min="6" max="6" width="11.85546875" customWidth="1"/>
    <col min="7" max="7" width="16.7109375" customWidth="1"/>
  </cols>
  <sheetData>
    <row r="1" spans="1:8" s="3" customFormat="1" ht="15" x14ac:dyDescent="0.25">
      <c r="A1" s="31" t="s">
        <v>8</v>
      </c>
      <c r="B1" s="32"/>
      <c r="C1" s="32"/>
      <c r="D1" s="32"/>
    </row>
    <row r="2" spans="1:8" s="4" customFormat="1" ht="15.95" customHeight="1" x14ac:dyDescent="0.25">
      <c r="A2" s="34" t="s">
        <v>7</v>
      </c>
      <c r="B2" s="34"/>
      <c r="C2" s="34"/>
      <c r="D2" s="34"/>
      <c r="E2" s="34"/>
      <c r="F2" s="34"/>
      <c r="G2" s="34"/>
    </row>
    <row r="3" spans="1:8" s="8" customFormat="1" x14ac:dyDescent="0.25">
      <c r="A3" s="7" t="s">
        <v>18</v>
      </c>
      <c r="B3" s="7" t="s">
        <v>10</v>
      </c>
      <c r="C3" s="6" t="s">
        <v>12</v>
      </c>
      <c r="D3" s="7" t="s">
        <v>9</v>
      </c>
      <c r="E3" s="7" t="s">
        <v>11</v>
      </c>
      <c r="F3" s="7" t="s">
        <v>13</v>
      </c>
      <c r="G3" s="7" t="s">
        <v>14</v>
      </c>
    </row>
    <row r="4" spans="1:8" s="9" customFormat="1" x14ac:dyDescent="0.25">
      <c r="A4" s="8" t="s">
        <v>0</v>
      </c>
      <c r="B4" s="25">
        <v>15.1</v>
      </c>
      <c r="C4" s="24">
        <v>4.9999999999997158</v>
      </c>
      <c r="D4" s="25">
        <v>8.6000000000005627</v>
      </c>
      <c r="E4" s="12">
        <v>0.64999999999990621</v>
      </c>
      <c r="F4" s="25">
        <v>20.139375000000001</v>
      </c>
      <c r="G4" s="14">
        <v>50.510624999999813</v>
      </c>
    </row>
    <row r="5" spans="1:8" s="9" customFormat="1" x14ac:dyDescent="0.25">
      <c r="A5" s="8" t="s">
        <v>1</v>
      </c>
      <c r="B5" s="25">
        <v>29.8</v>
      </c>
      <c r="C5" s="24">
        <v>5.15</v>
      </c>
      <c r="D5" s="25">
        <v>9.7999999999998977</v>
      </c>
      <c r="E5" s="25">
        <v>0.60000000000002274</v>
      </c>
      <c r="F5" s="25">
        <v>13.134374999999999</v>
      </c>
      <c r="G5" s="14">
        <v>41.506656793641298</v>
      </c>
    </row>
    <row r="6" spans="1:8" s="9" customFormat="1" x14ac:dyDescent="0.25">
      <c r="A6" s="8" t="s">
        <v>2</v>
      </c>
      <c r="B6" s="25">
        <v>26.5</v>
      </c>
      <c r="C6" s="24">
        <v>4.8760991207034419</v>
      </c>
      <c r="D6" s="25">
        <v>10.999999999999943</v>
      </c>
      <c r="E6" s="25">
        <v>0.60000000000002274</v>
      </c>
      <c r="F6" s="25">
        <v>14.885624999999999</v>
      </c>
      <c r="G6" s="14">
        <v>42.138275879296593</v>
      </c>
    </row>
    <row r="7" spans="1:8" s="9" customFormat="1" x14ac:dyDescent="0.25">
      <c r="A7" s="8" t="s">
        <v>3</v>
      </c>
      <c r="B7" s="25">
        <v>25.1</v>
      </c>
      <c r="C7" s="24">
        <v>5.0199999999996692</v>
      </c>
      <c r="D7" s="25">
        <v>9.4000000000001194</v>
      </c>
      <c r="E7" s="25">
        <v>0.70000000000014495</v>
      </c>
      <c r="F7" s="25">
        <v>17.512500000000006</v>
      </c>
      <c r="G7" s="14">
        <v>42.267500000000055</v>
      </c>
    </row>
    <row r="8" spans="1:8" s="9" customFormat="1" x14ac:dyDescent="0.25">
      <c r="A8" s="8" t="s">
        <v>4</v>
      </c>
      <c r="B8" s="25">
        <v>20.399999999999999</v>
      </c>
      <c r="C8" s="24">
        <v>4.83</v>
      </c>
      <c r="D8" s="25">
        <v>9.0000000000003411</v>
      </c>
      <c r="E8" s="12">
        <v>0.55000000000013927</v>
      </c>
      <c r="F8" s="25">
        <v>20.139375000000001</v>
      </c>
      <c r="G8" s="14">
        <v>45.072560225909058</v>
      </c>
    </row>
    <row r="9" spans="1:8" s="9" customFormat="1" x14ac:dyDescent="0.25">
      <c r="A9" s="10" t="s">
        <v>6</v>
      </c>
      <c r="B9" s="15">
        <v>23.38</v>
      </c>
      <c r="C9" s="26">
        <v>4.9786264202304142</v>
      </c>
      <c r="D9" s="16">
        <v>9.5600000000001728</v>
      </c>
      <c r="E9" s="27">
        <v>0.62000000000004718</v>
      </c>
      <c r="F9" s="16">
        <v>17.16225</v>
      </c>
      <c r="G9" s="16">
        <f>AVERAGE(G4:G8)</f>
        <v>44.299123579769365</v>
      </c>
    </row>
    <row r="10" spans="1:8" s="9" customFormat="1" x14ac:dyDescent="0.25">
      <c r="A10" s="11" t="s">
        <v>5</v>
      </c>
      <c r="B10" s="17">
        <v>5.73</v>
      </c>
      <c r="C10" s="28">
        <v>0.11398349560608866</v>
      </c>
      <c r="D10" s="18">
        <v>0.92086915465747443</v>
      </c>
      <c r="E10" s="18">
        <v>5.7008771254948673E-2</v>
      </c>
      <c r="F10" s="18">
        <v>3.1327312364772069</v>
      </c>
      <c r="G10" s="18">
        <v>3.73</v>
      </c>
    </row>
    <row r="11" spans="1:8" s="9" customFormat="1" x14ac:dyDescent="0.25">
      <c r="B11" s="13"/>
      <c r="C11" s="19"/>
      <c r="D11" s="13"/>
      <c r="E11" s="13"/>
      <c r="F11" s="13"/>
      <c r="G11" s="20"/>
    </row>
    <row r="12" spans="1:8" s="3" customFormat="1" x14ac:dyDescent="0.25">
      <c r="C12" s="1"/>
    </row>
    <row r="13" spans="1:8" s="3" customFormat="1" ht="36" customHeight="1" x14ac:dyDescent="0.25">
      <c r="A13" s="33" t="s">
        <v>19</v>
      </c>
      <c r="B13" s="33"/>
      <c r="C13" s="33"/>
      <c r="D13" s="33"/>
      <c r="E13" s="22"/>
      <c r="F13" s="22"/>
      <c r="G13" s="22"/>
      <c r="H13" s="21"/>
    </row>
    <row r="14" spans="1:8" s="3" customFormat="1" ht="100.5" x14ac:dyDescent="0.25">
      <c r="A14" s="5" t="s">
        <v>18</v>
      </c>
      <c r="B14" s="29" t="s">
        <v>16</v>
      </c>
      <c r="C14" s="30" t="s">
        <v>17</v>
      </c>
      <c r="D14" s="29" t="s">
        <v>15</v>
      </c>
    </row>
    <row r="15" spans="1:8" s="3" customFormat="1" ht="15" x14ac:dyDescent="0.25">
      <c r="A15" s="8" t="s">
        <v>0</v>
      </c>
      <c r="B15" s="23">
        <v>741.94</v>
      </c>
      <c r="C15" s="14">
        <v>1770.1</v>
      </c>
      <c r="D15" s="23">
        <v>9.39</v>
      </c>
    </row>
    <row r="16" spans="1:8" s="3" customFormat="1" ht="15" x14ac:dyDescent="0.25">
      <c r="A16" s="8" t="s">
        <v>1</v>
      </c>
      <c r="B16" s="14">
        <v>780.00000000000011</v>
      </c>
      <c r="C16" s="14">
        <v>1721</v>
      </c>
      <c r="D16" s="23">
        <v>9.39</v>
      </c>
    </row>
    <row r="17" spans="1:5" s="3" customFormat="1" ht="15" x14ac:dyDescent="0.25">
      <c r="A17" s="8" t="s">
        <v>2</v>
      </c>
      <c r="B17" s="23">
        <v>843.38</v>
      </c>
      <c r="C17" s="23">
        <v>1678.03</v>
      </c>
      <c r="D17" s="23">
        <v>10.41</v>
      </c>
    </row>
    <row r="18" spans="1:5" s="3" customFormat="1" ht="15" x14ac:dyDescent="0.25">
      <c r="A18" s="8" t="s">
        <v>3</v>
      </c>
      <c r="B18" s="14">
        <v>772.8</v>
      </c>
      <c r="C18" s="14">
        <v>1680</v>
      </c>
      <c r="D18" s="23">
        <v>11.81</v>
      </c>
    </row>
    <row r="19" spans="1:5" s="3" customFormat="1" ht="15" x14ac:dyDescent="0.25">
      <c r="A19" s="8" t="s">
        <v>4</v>
      </c>
      <c r="B19" s="18">
        <v>777</v>
      </c>
      <c r="C19" s="14">
        <v>1685</v>
      </c>
      <c r="D19" s="17">
        <v>11.68</v>
      </c>
    </row>
    <row r="20" spans="1:5" s="3" customFormat="1" ht="15" x14ac:dyDescent="0.25">
      <c r="A20" s="10" t="s">
        <v>6</v>
      </c>
      <c r="B20" s="14">
        <v>783.02400000000011</v>
      </c>
      <c r="C20" s="16">
        <v>1706.8260000000002</v>
      </c>
      <c r="D20" s="23">
        <v>10.54</v>
      </c>
    </row>
    <row r="21" spans="1:5" s="3" customFormat="1" ht="15" x14ac:dyDescent="0.25">
      <c r="A21" s="11" t="s">
        <v>5</v>
      </c>
      <c r="B21" s="17">
        <v>37.01</v>
      </c>
      <c r="C21" s="18">
        <v>39.464286133160918</v>
      </c>
      <c r="D21" s="17">
        <v>1.18</v>
      </c>
    </row>
    <row r="22" spans="1:5" s="3" customFormat="1" x14ac:dyDescent="0.25">
      <c r="C22" s="1"/>
    </row>
    <row r="24" spans="1:5" x14ac:dyDescent="0.25">
      <c r="E24" s="23"/>
    </row>
    <row r="25" spans="1:5" ht="15" x14ac:dyDescent="0.25">
      <c r="C25"/>
      <c r="E25" s="14"/>
    </row>
    <row r="26" spans="1:5" ht="15" x14ac:dyDescent="0.25">
      <c r="C26"/>
      <c r="E26" s="23"/>
    </row>
    <row r="27" spans="1:5" ht="15" x14ac:dyDescent="0.25">
      <c r="C27"/>
      <c r="E27" s="14"/>
    </row>
    <row r="28" spans="1:5" ht="15" x14ac:dyDescent="0.25">
      <c r="C28"/>
      <c r="E28" s="18"/>
    </row>
    <row r="29" spans="1:5" ht="15" x14ac:dyDescent="0.25">
      <c r="C29"/>
    </row>
    <row r="30" spans="1:5" ht="15" x14ac:dyDescent="0.25">
      <c r="C30"/>
    </row>
  </sheetData>
  <mergeCells count="3">
    <mergeCell ref="A1:D1"/>
    <mergeCell ref="A13:D13"/>
    <mergeCell ref="A2:G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2:I7"/>
  <sheetViews>
    <sheetView workbookViewId="0"/>
  </sheetViews>
  <sheetFormatPr defaultColWidth="8.85546875" defaultRowHeight="15" x14ac:dyDescent="0.25"/>
  <sheetData>
    <row r="2" spans="2:9" x14ac:dyDescent="0.25">
      <c r="B2" s="2">
        <v>-0.65111175010005184</v>
      </c>
      <c r="C2" s="2">
        <v>1.0640486580772033</v>
      </c>
      <c r="D2" s="2">
        <v>1.1590514752341887</v>
      </c>
      <c r="E2" s="2">
        <v>-0.40461413881869407</v>
      </c>
      <c r="F2" s="2">
        <v>2.2417375178275054</v>
      </c>
      <c r="G2" s="2">
        <v>0.88117134721122004</v>
      </c>
      <c r="H2" s="2">
        <v>4.2848072154848555</v>
      </c>
      <c r="I2" s="2">
        <v>-0.95315178829525138</v>
      </c>
    </row>
    <row r="3" spans="2:9" x14ac:dyDescent="0.25">
      <c r="B3" s="2">
        <v>0.74903086126535245</v>
      </c>
      <c r="C3" s="2">
        <v>1.7077695686443777</v>
      </c>
      <c r="D3" s="2">
        <v>-1.0091427311206276</v>
      </c>
      <c r="E3" s="2">
        <v>1.3103753383417316E-2</v>
      </c>
      <c r="F3" s="2">
        <v>1.2616510002339649</v>
      </c>
      <c r="G3" s="2">
        <v>3.7862291882815531</v>
      </c>
      <c r="H3" s="2">
        <v>-2.5431071479045944</v>
      </c>
      <c r="I3" s="2">
        <v>-0.74684360695655938</v>
      </c>
    </row>
    <row r="4" spans="2:9" x14ac:dyDescent="0.25">
      <c r="B4" s="2">
        <v>-2.4382110976088565</v>
      </c>
      <c r="C4" s="2">
        <v>-0.38226800961455237</v>
      </c>
      <c r="D4" s="2">
        <v>5.7010314589459411E-2</v>
      </c>
      <c r="E4" s="2">
        <v>0.74258314282831739</v>
      </c>
      <c r="F4" s="2">
        <v>-2.6118729873204178</v>
      </c>
      <c r="G4" s="2">
        <v>0.89495061721412816</v>
      </c>
      <c r="H4" s="2">
        <v>0.51925516460386067</v>
      </c>
      <c r="I4" s="2">
        <v>3.8187226214618279</v>
      </c>
    </row>
    <row r="5" spans="2:9" x14ac:dyDescent="0.25">
      <c r="B5" s="2">
        <v>-0.9667109597827982</v>
      </c>
      <c r="C5" s="2">
        <v>-1.4937457486233165</v>
      </c>
      <c r="D5" s="2">
        <v>-0.54609088332203448</v>
      </c>
      <c r="E5" s="2">
        <v>-0.6313733269000037</v>
      </c>
      <c r="F5" s="2">
        <v>2.6456023569810836</v>
      </c>
      <c r="G5" s="2">
        <v>-0.97007877131365428</v>
      </c>
      <c r="H5" s="2">
        <v>0.35993822749184812</v>
      </c>
      <c r="I5" s="2">
        <v>3.3561758182402581</v>
      </c>
    </row>
    <row r="6" spans="2:9" x14ac:dyDescent="0.25">
      <c r="B6" s="2">
        <v>3.3070029462263544</v>
      </c>
      <c r="C6" s="2">
        <v>-0.89580446848371231</v>
      </c>
      <c r="D6" s="2">
        <v>0.33917182461901341</v>
      </c>
      <c r="E6" s="2">
        <v>0.28030056950696219</v>
      </c>
      <c r="F6" s="2">
        <v>1.7706269863461808</v>
      </c>
      <c r="G6" s="2">
        <v>-3.3421777607598542</v>
      </c>
      <c r="H6" s="2">
        <v>-2.1154029546457838</v>
      </c>
      <c r="I6" s="2">
        <v>-0.23476448565507774</v>
      </c>
    </row>
    <row r="7" spans="2:9" x14ac:dyDescent="0.25">
      <c r="F7" s="2">
        <v>-2.6198396781314623</v>
      </c>
      <c r="G7" s="2">
        <v>-1.5533146875664741</v>
      </c>
      <c r="H7" s="2">
        <v>0.85781384261253701</v>
      </c>
      <c r="I7" s="2">
        <v>-1.75184927752415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2:I7"/>
  <sheetViews>
    <sheetView workbookViewId="0"/>
  </sheetViews>
  <sheetFormatPr defaultColWidth="8.85546875" defaultRowHeight="15" x14ac:dyDescent="0.25"/>
  <sheetData>
    <row r="2" spans="2:9" x14ac:dyDescent="0.25">
      <c r="B2" s="2">
        <v>-0.71325718597293042</v>
      </c>
      <c r="C2" s="2">
        <v>1.1656069046239723</v>
      </c>
      <c r="D2" s="2">
        <v>1.2696772765908106</v>
      </c>
      <c r="E2" s="2">
        <v>-0.44323258183305192</v>
      </c>
      <c r="F2" s="2">
        <v>2.4557004130395295</v>
      </c>
      <c r="G2" s="2">
        <v>0.96527484778960571</v>
      </c>
      <c r="H2" s="2">
        <v>4.6937711329639065</v>
      </c>
      <c r="I2" s="2">
        <v>-1.0441254703514025</v>
      </c>
    </row>
    <row r="3" spans="2:9" x14ac:dyDescent="0.25">
      <c r="B3" s="2">
        <v>0.82052219796511283</v>
      </c>
      <c r="C3" s="2">
        <v>1.8707678315347862</v>
      </c>
      <c r="D3" s="2">
        <v>-1.1054604751542769</v>
      </c>
      <c r="E3" s="2">
        <v>1.4354442632165489E-2</v>
      </c>
      <c r="F3" s="2">
        <v>1.3820694250541976</v>
      </c>
      <c r="G3" s="2">
        <v>4.1476062686125639</v>
      </c>
      <c r="H3" s="2">
        <v>-2.7858343021199481</v>
      </c>
      <c r="I3" s="2">
        <v>-0.81812618091725753</v>
      </c>
    </row>
    <row r="4" spans="2:9" x14ac:dyDescent="0.25">
      <c r="B4" s="2">
        <v>-2.6709264362396037</v>
      </c>
      <c r="C4" s="2">
        <v>-0.41875362375698427</v>
      </c>
      <c r="D4" s="2">
        <v>6.2451670622226604E-2</v>
      </c>
      <c r="E4" s="2">
        <v>0.81345907630029979</v>
      </c>
      <c r="F4" s="2">
        <v>-2.8611635049875965</v>
      </c>
      <c r="G4" s="2">
        <v>0.98036928180269844</v>
      </c>
      <c r="H4" s="2">
        <v>0.56881553350918812</v>
      </c>
      <c r="I4" s="2">
        <v>4.1832010412598049</v>
      </c>
    </row>
    <row r="5" spans="2:9" x14ac:dyDescent="0.25">
      <c r="B5" s="2">
        <v>-1.0589787985210166</v>
      </c>
      <c r="C5" s="2">
        <v>-1.6363164833968646</v>
      </c>
      <c r="D5" s="2">
        <v>-0.5982125904868002</v>
      </c>
      <c r="E5" s="2">
        <v>-0.69163482670043019</v>
      </c>
      <c r="F5" s="2">
        <v>2.8981121782147503</v>
      </c>
      <c r="G5" s="2">
        <v>-1.0626680512107674</v>
      </c>
      <c r="H5" s="2">
        <v>0.39429257301142712</v>
      </c>
      <c r="I5" s="2">
        <v>3.6765064052071019</v>
      </c>
    </row>
    <row r="6" spans="2:9" x14ac:dyDescent="0.25">
      <c r="B6" s="2">
        <v>0</v>
      </c>
      <c r="C6" s="2">
        <v>0</v>
      </c>
      <c r="D6" s="2">
        <v>0</v>
      </c>
      <c r="E6" s="2">
        <v>0</v>
      </c>
      <c r="F6" s="2">
        <v>1.9396246826983912</v>
      </c>
      <c r="G6" s="2">
        <v>-3.6611723015205571</v>
      </c>
      <c r="H6" s="2">
        <v>-2.317307832945148</v>
      </c>
      <c r="I6" s="2">
        <v>-0.25717160898877178</v>
      </c>
    </row>
    <row r="7" spans="2:9" x14ac:dyDescent="0.25">
      <c r="B7" s="2">
        <v>3.6226402227684376</v>
      </c>
      <c r="C7" s="2">
        <v>-0.98130462900491011</v>
      </c>
      <c r="D7" s="2">
        <v>0.37154411842803953</v>
      </c>
      <c r="E7" s="2">
        <v>0.30705388960101604</v>
      </c>
      <c r="F7" s="2">
        <v>-2.8698905775193535</v>
      </c>
      <c r="G7" s="2">
        <v>-1.7015709865684954</v>
      </c>
      <c r="H7" s="2">
        <v>0.93968798347814497</v>
      </c>
      <c r="I7" s="2">
        <v>-1.919054733298207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2:I7"/>
  <sheetViews>
    <sheetView workbookViewId="0"/>
  </sheetViews>
  <sheetFormatPr defaultColWidth="8.85546875" defaultRowHeight="15" x14ac:dyDescent="0.25"/>
  <sheetData>
    <row r="2" spans="2:9" x14ac:dyDescent="0.25">
      <c r="B2" s="2">
        <v>-0.65111175010005184</v>
      </c>
      <c r="C2" s="2">
        <v>1.0640486580772033</v>
      </c>
      <c r="D2" s="2">
        <v>1.1590514752341887</v>
      </c>
      <c r="E2" s="2">
        <v>-0.40461413881869407</v>
      </c>
      <c r="F2" s="2">
        <v>2.2417375178275054</v>
      </c>
      <c r="G2" s="2">
        <v>0.88117134721122004</v>
      </c>
      <c r="H2" s="2">
        <v>4.2848072154848555</v>
      </c>
      <c r="I2" s="2">
        <v>-0.95315178829525138</v>
      </c>
    </row>
    <row r="3" spans="2:9" x14ac:dyDescent="0.25">
      <c r="B3" s="2">
        <v>0.74903086126535245</v>
      </c>
      <c r="C3" s="2">
        <v>1.7077695686443777</v>
      </c>
      <c r="D3" s="2">
        <v>-1.0091427311206276</v>
      </c>
      <c r="E3" s="2">
        <v>1.3103753383417316E-2</v>
      </c>
      <c r="F3" s="2">
        <v>1.2616510002339649</v>
      </c>
      <c r="G3" s="2">
        <v>3.7862291882815531</v>
      </c>
      <c r="H3" s="2">
        <v>-2.5431071479045944</v>
      </c>
      <c r="I3" s="2">
        <v>-0.74684360695655938</v>
      </c>
    </row>
    <row r="4" spans="2:9" x14ac:dyDescent="0.25">
      <c r="B4" s="2">
        <v>-2.4382110976088565</v>
      </c>
      <c r="C4" s="2">
        <v>-0.38226800961455237</v>
      </c>
      <c r="D4" s="2">
        <v>5.7010314589459411E-2</v>
      </c>
      <c r="E4" s="2">
        <v>0.74258314282831739</v>
      </c>
      <c r="F4" s="2">
        <v>-2.6118729873204178</v>
      </c>
      <c r="G4" s="2">
        <v>0.89495061721412816</v>
      </c>
      <c r="H4" s="2">
        <v>0.51925516460386067</v>
      </c>
      <c r="I4" s="2">
        <v>3.8187226214618279</v>
      </c>
    </row>
    <row r="5" spans="2:9" x14ac:dyDescent="0.25">
      <c r="B5" s="2">
        <v>-0.9667109597827982</v>
      </c>
      <c r="C5" s="2">
        <v>-1.4937457486233165</v>
      </c>
      <c r="D5" s="2">
        <v>-0.54609088332203448</v>
      </c>
      <c r="E5" s="2">
        <v>-0.6313733269000037</v>
      </c>
      <c r="F5" s="2">
        <v>2.6456023569810836</v>
      </c>
      <c r="G5" s="2">
        <v>-0.97007877131365428</v>
      </c>
      <c r="H5" s="2">
        <v>0.35993822749184812</v>
      </c>
      <c r="I5" s="2">
        <v>3.3561758182402581</v>
      </c>
    </row>
    <row r="6" spans="2:9" x14ac:dyDescent="0.25">
      <c r="B6" s="2">
        <v>3.3070029462263544</v>
      </c>
      <c r="C6" s="2">
        <v>-0.89580446848371231</v>
      </c>
      <c r="D6" s="2">
        <v>0.33917182461901341</v>
      </c>
      <c r="E6" s="2">
        <v>0.28030056950696219</v>
      </c>
      <c r="F6" s="2">
        <v>1.7706269863461808</v>
      </c>
      <c r="G6" s="2">
        <v>-3.3421777607598542</v>
      </c>
      <c r="H6" s="2">
        <v>-2.1154029546457838</v>
      </c>
      <c r="I6" s="2">
        <v>-0.23476448565507774</v>
      </c>
    </row>
    <row r="7" spans="2:9" x14ac:dyDescent="0.25">
      <c r="F7" s="2">
        <v>-2.6198396781314623</v>
      </c>
      <c r="G7" s="2">
        <v>-1.5533146875664741</v>
      </c>
      <c r="H7" s="2">
        <v>0.85781384261253701</v>
      </c>
      <c r="I7" s="2">
        <v>-1.75184927752415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orting Information</vt:lpstr>
      <vt:lpstr>PCA_HID</vt:lpstr>
      <vt:lpstr>PCA1_HID</vt:lpstr>
      <vt:lpstr>PCA2_HI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PM-PC-163</cp:lastModifiedBy>
  <dcterms:created xsi:type="dcterms:W3CDTF">2014-02-28T10:06:22Z</dcterms:created>
  <dcterms:modified xsi:type="dcterms:W3CDTF">2021-02-11T09:44:09Z</dcterms:modified>
</cp:coreProperties>
</file>